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50" windowWidth="16275" windowHeight="717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G11" i="1" l="1"/>
  <c r="G12" i="1"/>
  <c r="G13" i="1"/>
  <c r="G34" i="1" l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</calcChain>
</file>

<file path=xl/sharedStrings.xml><?xml version="1.0" encoding="utf-8"?>
<sst xmlns="http://schemas.openxmlformats.org/spreadsheetml/2006/main" count="58" uniqueCount="24">
  <si>
    <t>L/N1</t>
  </si>
  <si>
    <t>G</t>
  </si>
  <si>
    <t>NG</t>
  </si>
  <si>
    <t>L/C1</t>
  </si>
  <si>
    <t>C/N1</t>
  </si>
  <si>
    <t>C/C1</t>
  </si>
  <si>
    <t>C/C2</t>
  </si>
  <si>
    <t>L/C2</t>
  </si>
  <si>
    <t>L/C3</t>
  </si>
  <si>
    <t>L/N2</t>
  </si>
  <si>
    <t>C/C3</t>
  </si>
  <si>
    <t>C/N2</t>
  </si>
  <si>
    <t>C/N3</t>
  </si>
  <si>
    <t>L/N3</t>
  </si>
  <si>
    <t>Treatment</t>
  </si>
  <si>
    <t>Grazers</t>
  </si>
  <si>
    <t>Cyanobacteria</t>
  </si>
  <si>
    <t>Ochrophyta</t>
  </si>
  <si>
    <t>Euglenophyta</t>
  </si>
  <si>
    <t>Chlorophyta</t>
  </si>
  <si>
    <t>Total</t>
  </si>
  <si>
    <t>N - added and C - not added nutrients; G - grazed and NG - ungrazed.</t>
  </si>
  <si>
    <r>
      <t>Table S3. Algal biovolume  (10</t>
    </r>
    <r>
      <rPr>
        <b/>
        <vertAlign val="superscript"/>
        <sz val="11"/>
        <color theme="1"/>
        <rFont val="Calibri"/>
        <family val="2"/>
        <scheme val="minor"/>
      </rPr>
      <t>6</t>
    </r>
    <r>
      <rPr>
        <b/>
        <sz val="11"/>
        <color theme="1"/>
        <rFont val="Calibri"/>
        <family val="2"/>
        <scheme val="minor"/>
      </rPr>
      <t xml:space="preserve"> μm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/c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.</t>
    </r>
    <r>
      <rPr>
        <sz val="11"/>
        <color theme="1"/>
        <rFont val="Calibri"/>
        <family val="2"/>
        <scheme val="minor"/>
      </rPr>
      <t xml:space="preserve"> Treatments: Light/Nutrients, L- high and C - low light;</t>
    </r>
  </si>
  <si>
    <r>
      <t xml:space="preserve">PLoS One │ Supporting Information
</t>
    </r>
    <r>
      <rPr>
        <b/>
        <sz val="12"/>
        <color theme="1"/>
        <rFont val="Calibri"/>
        <family val="2"/>
        <scheme val="minor"/>
      </rPr>
      <t>Light increases energy transfer efficiency in a boreal stream</t>
    </r>
    <r>
      <rPr>
        <sz val="12"/>
        <color theme="1"/>
        <rFont val="Calibri"/>
        <family val="2"/>
        <scheme val="minor"/>
      </rPr>
      <t xml:space="preserve">
Jūratė Lesutienė, Elena Gorokhova, Daiva Stankevičienė, Eva Bergman and Larry Greenberg
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charset val="186"/>
      <scheme val="minor"/>
    </font>
    <font>
      <b/>
      <sz val="10"/>
      <name val="Arial"/>
      <family val="2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2" fontId="0" fillId="0" borderId="0" xfId="0" applyNumberFormat="1"/>
    <xf numFmtId="0" fontId="3" fillId="0" borderId="0" xfId="0" applyFont="1"/>
    <xf numFmtId="0" fontId="5" fillId="0" borderId="0" xfId="0" applyFont="1"/>
    <xf numFmtId="0" fontId="6" fillId="0" borderId="0" xfId="1" applyFont="1" applyAlignment="1">
      <alignment vertical="top" wrapText="1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4"/>
  <sheetViews>
    <sheetView tabSelected="1" workbookViewId="0">
      <selection sqref="A1:I7"/>
    </sheetView>
  </sheetViews>
  <sheetFormatPr defaultRowHeight="15" x14ac:dyDescent="0.25"/>
  <cols>
    <col min="1" max="1" width="10.7109375" customWidth="1"/>
    <col min="3" max="3" width="14.42578125" customWidth="1"/>
    <col min="4" max="4" width="11.7109375" customWidth="1"/>
    <col min="5" max="5" width="13.28515625" customWidth="1"/>
    <col min="6" max="6" width="12.28515625" customWidth="1"/>
    <col min="9" max="9" width="9.140625" hidden="1" customWidth="1"/>
  </cols>
  <sheetData>
    <row r="1" spans="1:9" x14ac:dyDescent="0.25">
      <c r="A1" s="6" t="s">
        <v>23</v>
      </c>
      <c r="B1" s="6"/>
      <c r="C1" s="6"/>
      <c r="D1" s="6"/>
      <c r="E1" s="6"/>
      <c r="F1" s="6"/>
      <c r="G1" s="6"/>
      <c r="H1" s="6"/>
      <c r="I1" s="6"/>
    </row>
    <row r="2" spans="1:9" x14ac:dyDescent="0.25">
      <c r="A2" s="6"/>
      <c r="B2" s="6"/>
      <c r="C2" s="6"/>
      <c r="D2" s="6"/>
      <c r="E2" s="6"/>
      <c r="F2" s="6"/>
      <c r="G2" s="6"/>
      <c r="H2" s="6"/>
      <c r="I2" s="6"/>
    </row>
    <row r="3" spans="1:9" x14ac:dyDescent="0.25">
      <c r="A3" s="6"/>
      <c r="B3" s="6"/>
      <c r="C3" s="6"/>
      <c r="D3" s="6"/>
      <c r="E3" s="6"/>
      <c r="F3" s="6"/>
      <c r="G3" s="6"/>
      <c r="H3" s="6"/>
      <c r="I3" s="6"/>
    </row>
    <row r="4" spans="1:9" x14ac:dyDescent="0.25">
      <c r="A4" s="6"/>
      <c r="B4" s="6"/>
      <c r="C4" s="6"/>
      <c r="D4" s="6"/>
      <c r="E4" s="6"/>
      <c r="F4" s="6"/>
      <c r="G4" s="6"/>
      <c r="H4" s="6"/>
      <c r="I4" s="6"/>
    </row>
    <row r="5" spans="1:9" x14ac:dyDescent="0.25">
      <c r="A5" s="6"/>
      <c r="B5" s="6"/>
      <c r="C5" s="6"/>
      <c r="D5" s="6"/>
      <c r="E5" s="6"/>
      <c r="F5" s="6"/>
      <c r="G5" s="6"/>
      <c r="H5" s="6"/>
      <c r="I5" s="6"/>
    </row>
    <row r="6" spans="1:9" x14ac:dyDescent="0.25">
      <c r="A6" s="6"/>
      <c r="B6" s="6"/>
      <c r="C6" s="6"/>
      <c r="D6" s="6"/>
      <c r="E6" s="6"/>
      <c r="F6" s="6"/>
      <c r="G6" s="6"/>
      <c r="H6" s="6"/>
      <c r="I6" s="6"/>
    </row>
    <row r="7" spans="1:9" x14ac:dyDescent="0.25">
      <c r="A7" s="6"/>
      <c r="B7" s="6"/>
      <c r="C7" s="6"/>
      <c r="D7" s="6"/>
      <c r="E7" s="6"/>
      <c r="F7" s="6"/>
      <c r="G7" s="6"/>
      <c r="H7" s="6"/>
      <c r="I7" s="6"/>
    </row>
    <row r="8" spans="1:9" ht="17.25" x14ac:dyDescent="0.25">
      <c r="A8" s="2" t="s">
        <v>22</v>
      </c>
    </row>
    <row r="9" spans="1:9" x14ac:dyDescent="0.25">
      <c r="A9" s="5" t="s">
        <v>21</v>
      </c>
    </row>
    <row r="10" spans="1:9" x14ac:dyDescent="0.25">
      <c r="A10" s="2" t="s">
        <v>14</v>
      </c>
      <c r="B10" s="2" t="s">
        <v>15</v>
      </c>
      <c r="C10" s="1" t="s">
        <v>16</v>
      </c>
      <c r="D10" s="1" t="s">
        <v>17</v>
      </c>
      <c r="E10" s="1" t="s">
        <v>18</v>
      </c>
      <c r="F10" s="1" t="s">
        <v>19</v>
      </c>
      <c r="G10" s="1" t="s">
        <v>20</v>
      </c>
    </row>
    <row r="11" spans="1:9" x14ac:dyDescent="0.25">
      <c r="A11" s="4" t="s">
        <v>0</v>
      </c>
      <c r="B11" s="4" t="s">
        <v>1</v>
      </c>
      <c r="C11" s="3">
        <v>1.1645379413974455</v>
      </c>
      <c r="D11" s="3">
        <v>156.58339594290007</v>
      </c>
      <c r="E11" s="3">
        <v>0</v>
      </c>
      <c r="F11" s="3">
        <v>49.316322672957931</v>
      </c>
      <c r="G11" s="3">
        <f>SUM(C11:F11)</f>
        <v>207.06425655725545</v>
      </c>
    </row>
    <row r="12" spans="1:9" x14ac:dyDescent="0.25">
      <c r="A12" s="4" t="s">
        <v>0</v>
      </c>
      <c r="B12" s="4" t="s">
        <v>2</v>
      </c>
      <c r="C12" s="3">
        <v>1.4650638617580767</v>
      </c>
      <c r="D12" s="3">
        <v>1078.9617499413785</v>
      </c>
      <c r="E12" s="3">
        <v>0</v>
      </c>
      <c r="F12" s="3">
        <v>161.96785616867734</v>
      </c>
      <c r="G12" s="3">
        <f t="shared" ref="G12:G34" si="0">SUM(C12:F12)</f>
        <v>1242.394669971814</v>
      </c>
    </row>
    <row r="13" spans="1:9" x14ac:dyDescent="0.25">
      <c r="A13" s="4" t="s">
        <v>3</v>
      </c>
      <c r="B13" s="4" t="s">
        <v>1</v>
      </c>
      <c r="C13" s="3">
        <v>0.68870523415977958</v>
      </c>
      <c r="D13" s="3">
        <v>162.80421470056677</v>
      </c>
      <c r="E13" s="3">
        <v>0</v>
      </c>
      <c r="F13" s="3">
        <v>15.027458282886773</v>
      </c>
      <c r="G13" s="3">
        <f t="shared" si="0"/>
        <v>178.52037821761334</v>
      </c>
    </row>
    <row r="14" spans="1:9" x14ac:dyDescent="0.25">
      <c r="A14" s="4" t="s">
        <v>3</v>
      </c>
      <c r="B14" s="4" t="s">
        <v>2</v>
      </c>
      <c r="C14" s="3">
        <v>1.475796930342385</v>
      </c>
      <c r="D14" s="3">
        <v>248.19407575632243</v>
      </c>
      <c r="E14" s="3">
        <v>1.8905240677099391</v>
      </c>
      <c r="F14" s="3">
        <v>82.945277073823689</v>
      </c>
      <c r="G14" s="3">
        <f t="shared" si="0"/>
        <v>334.5056738281985</v>
      </c>
    </row>
    <row r="15" spans="1:9" x14ac:dyDescent="0.25">
      <c r="A15" s="4" t="s">
        <v>4</v>
      </c>
      <c r="B15" s="4" t="s">
        <v>1</v>
      </c>
      <c r="C15" s="3">
        <v>0.57851239669421495</v>
      </c>
      <c r="D15" s="3">
        <v>199.16473653734801</v>
      </c>
      <c r="E15" s="3">
        <v>0</v>
      </c>
      <c r="F15" s="3">
        <v>4.9626256777385889</v>
      </c>
      <c r="G15" s="3">
        <f t="shared" si="0"/>
        <v>204.70587461178081</v>
      </c>
    </row>
    <row r="16" spans="1:9" x14ac:dyDescent="0.25">
      <c r="A16" s="4" t="s">
        <v>4</v>
      </c>
      <c r="B16" s="4" t="s">
        <v>2</v>
      </c>
      <c r="C16" s="3">
        <v>6.1668711260330582</v>
      </c>
      <c r="D16" s="3">
        <v>780.14183160499022</v>
      </c>
      <c r="E16" s="3">
        <v>0</v>
      </c>
      <c r="F16" s="3">
        <v>0</v>
      </c>
      <c r="G16" s="3">
        <f t="shared" si="0"/>
        <v>786.30870273102323</v>
      </c>
    </row>
    <row r="17" spans="1:7" x14ac:dyDescent="0.25">
      <c r="A17" s="4" t="s">
        <v>5</v>
      </c>
      <c r="B17" s="4" t="s">
        <v>1</v>
      </c>
      <c r="C17" s="3">
        <v>3.0803906836964687</v>
      </c>
      <c r="D17" s="3">
        <v>141.01532777902733</v>
      </c>
      <c r="E17" s="3">
        <v>0</v>
      </c>
      <c r="F17" s="3">
        <v>1.0238548431091989</v>
      </c>
      <c r="G17" s="3">
        <f t="shared" si="0"/>
        <v>145.119573305833</v>
      </c>
    </row>
    <row r="18" spans="1:7" x14ac:dyDescent="0.25">
      <c r="A18" s="4" t="s">
        <v>5</v>
      </c>
      <c r="B18" s="4" t="s">
        <v>2</v>
      </c>
      <c r="C18" s="3">
        <v>3.6415289256198347</v>
      </c>
      <c r="D18" s="3">
        <v>1303.8151583144709</v>
      </c>
      <c r="E18" s="3">
        <v>1.8099074853924304</v>
      </c>
      <c r="F18" s="3">
        <v>1.6399982563036266</v>
      </c>
      <c r="G18" s="3">
        <f t="shared" si="0"/>
        <v>1310.9065929817868</v>
      </c>
    </row>
    <row r="19" spans="1:7" x14ac:dyDescent="0.25">
      <c r="A19" s="4" t="s">
        <v>6</v>
      </c>
      <c r="B19" s="4" t="s">
        <v>1</v>
      </c>
      <c r="C19" s="3">
        <v>0.82644628099173567</v>
      </c>
      <c r="D19" s="3">
        <v>269.47373269463594</v>
      </c>
      <c r="E19" s="3">
        <v>0</v>
      </c>
      <c r="F19" s="3">
        <v>0</v>
      </c>
      <c r="G19" s="3">
        <f t="shared" si="0"/>
        <v>270.30017897562766</v>
      </c>
    </row>
    <row r="20" spans="1:7" x14ac:dyDescent="0.25">
      <c r="A20" s="4" t="s">
        <v>6</v>
      </c>
      <c r="B20" s="4" t="s">
        <v>2</v>
      </c>
      <c r="C20" s="3">
        <v>0</v>
      </c>
      <c r="D20" s="3">
        <v>273.61089908932991</v>
      </c>
      <c r="E20" s="3">
        <v>0</v>
      </c>
      <c r="F20" s="3">
        <v>0</v>
      </c>
      <c r="G20" s="3">
        <f t="shared" si="0"/>
        <v>273.61089908932991</v>
      </c>
    </row>
    <row r="21" spans="1:7" x14ac:dyDescent="0.25">
      <c r="A21" s="4" t="s">
        <v>7</v>
      </c>
      <c r="B21" s="4" t="s">
        <v>1</v>
      </c>
      <c r="C21" s="3">
        <v>1.4807162534435263</v>
      </c>
      <c r="D21" s="3">
        <v>127.28044779000192</v>
      </c>
      <c r="E21" s="3">
        <v>0</v>
      </c>
      <c r="F21" s="3">
        <v>25.677120071590249</v>
      </c>
      <c r="G21" s="3">
        <f t="shared" si="0"/>
        <v>154.43828411503569</v>
      </c>
    </row>
    <row r="22" spans="1:7" x14ac:dyDescent="0.25">
      <c r="A22" s="4" t="s">
        <v>7</v>
      </c>
      <c r="B22" s="4" t="s">
        <v>2</v>
      </c>
      <c r="C22" s="3">
        <v>0</v>
      </c>
      <c r="D22" s="3">
        <v>1598.4109145052978</v>
      </c>
      <c r="E22" s="3">
        <v>1.1815775423187116</v>
      </c>
      <c r="F22" s="3">
        <v>134.54106287458922</v>
      </c>
      <c r="G22" s="3">
        <f t="shared" si="0"/>
        <v>1734.1335549222058</v>
      </c>
    </row>
    <row r="23" spans="1:7" x14ac:dyDescent="0.25">
      <c r="A23" s="4" t="s">
        <v>8</v>
      </c>
      <c r="B23" s="4" t="s">
        <v>1</v>
      </c>
      <c r="C23" s="3">
        <v>0.74380165289256184</v>
      </c>
      <c r="D23" s="3">
        <v>107.31905037637522</v>
      </c>
      <c r="E23" s="3">
        <v>0</v>
      </c>
      <c r="F23" s="3">
        <v>159.84587698057589</v>
      </c>
      <c r="G23" s="3">
        <f t="shared" si="0"/>
        <v>267.90872900984368</v>
      </c>
    </row>
    <row r="24" spans="1:7" x14ac:dyDescent="0.25">
      <c r="A24" s="4" t="s">
        <v>8</v>
      </c>
      <c r="B24" s="4" t="s">
        <v>2</v>
      </c>
      <c r="C24" s="3">
        <v>1.7709563164108619</v>
      </c>
      <c r="D24" s="3">
        <v>274.5574489205062</v>
      </c>
      <c r="E24" s="3">
        <v>0</v>
      </c>
      <c r="F24" s="3">
        <v>30.365668639409225</v>
      </c>
      <c r="G24" s="3">
        <f t="shared" si="0"/>
        <v>306.69407387632634</v>
      </c>
    </row>
    <row r="25" spans="1:7" x14ac:dyDescent="0.25">
      <c r="A25" s="4" t="s">
        <v>9</v>
      </c>
      <c r="B25" s="4" t="s">
        <v>1</v>
      </c>
      <c r="C25" s="3">
        <v>2.9614325068870526</v>
      </c>
      <c r="D25" s="3">
        <v>145.57561720271619</v>
      </c>
      <c r="E25" s="3">
        <v>0</v>
      </c>
      <c r="F25" s="3">
        <v>13.540401115965677</v>
      </c>
      <c r="G25" s="3">
        <f t="shared" si="0"/>
        <v>162.07745082556892</v>
      </c>
    </row>
    <row r="26" spans="1:7" x14ac:dyDescent="0.25">
      <c r="A26" s="4" t="s">
        <v>9</v>
      </c>
      <c r="B26" s="4" t="s">
        <v>2</v>
      </c>
      <c r="C26" s="3">
        <v>6.0433884297520652</v>
      </c>
      <c r="D26" s="3">
        <v>1792.821563931147</v>
      </c>
      <c r="E26" s="3">
        <v>0</v>
      </c>
      <c r="F26" s="3">
        <v>12.503507132705161</v>
      </c>
      <c r="G26" s="3">
        <f t="shared" si="0"/>
        <v>1811.3684594936042</v>
      </c>
    </row>
    <row r="27" spans="1:7" x14ac:dyDescent="0.25">
      <c r="A27" s="4" t="s">
        <v>10</v>
      </c>
      <c r="B27" s="4" t="s">
        <v>1</v>
      </c>
      <c r="C27" s="3">
        <v>0.66115702479338834</v>
      </c>
      <c r="D27" s="3">
        <v>68.726641048586615</v>
      </c>
      <c r="E27" s="3">
        <v>0</v>
      </c>
      <c r="F27" s="3">
        <v>1.1910301626572617</v>
      </c>
      <c r="G27" s="3">
        <f t="shared" si="0"/>
        <v>70.578828236037253</v>
      </c>
    </row>
    <row r="28" spans="1:7" x14ac:dyDescent="0.25">
      <c r="A28" s="4" t="s">
        <v>10</v>
      </c>
      <c r="B28" s="4" t="s">
        <v>2</v>
      </c>
      <c r="C28" s="3">
        <v>2.169421487603306</v>
      </c>
      <c r="D28" s="3">
        <v>287.1051350213192</v>
      </c>
      <c r="E28" s="3">
        <v>3.7927041111754489</v>
      </c>
      <c r="F28" s="3">
        <v>20.274862478286046</v>
      </c>
      <c r="G28" s="3">
        <f t="shared" si="0"/>
        <v>313.34212309838398</v>
      </c>
    </row>
    <row r="29" spans="1:7" x14ac:dyDescent="0.25">
      <c r="A29" s="4" t="s">
        <v>11</v>
      </c>
      <c r="B29" s="4" t="s">
        <v>1</v>
      </c>
      <c r="C29" s="3">
        <v>0</v>
      </c>
      <c r="D29" s="3">
        <v>151.31399694688633</v>
      </c>
      <c r="E29" s="3">
        <v>2.7583302626730539</v>
      </c>
      <c r="F29" s="3">
        <v>6.6115702479338854</v>
      </c>
      <c r="G29" s="3">
        <f t="shared" si="0"/>
        <v>160.68389745749326</v>
      </c>
    </row>
    <row r="30" spans="1:7" x14ac:dyDescent="0.25">
      <c r="A30" s="4" t="s">
        <v>11</v>
      </c>
      <c r="B30" s="4" t="s">
        <v>2</v>
      </c>
      <c r="C30" s="3">
        <v>2.9752066115702474</v>
      </c>
      <c r="D30" s="3">
        <v>1253.5170816444704</v>
      </c>
      <c r="E30" s="3">
        <v>33.441480233721109</v>
      </c>
      <c r="F30" s="3">
        <v>3.4205479812601989</v>
      </c>
      <c r="G30" s="3">
        <f t="shared" si="0"/>
        <v>1293.354316471022</v>
      </c>
    </row>
    <row r="31" spans="1:7" x14ac:dyDescent="0.25">
      <c r="A31" s="4" t="s">
        <v>12</v>
      </c>
      <c r="B31" s="4" t="s">
        <v>1</v>
      </c>
      <c r="C31" s="3">
        <v>0</v>
      </c>
      <c r="D31" s="3">
        <v>173.38232352476706</v>
      </c>
      <c r="E31" s="3">
        <v>0</v>
      </c>
      <c r="F31" s="3">
        <v>0</v>
      </c>
      <c r="G31" s="3">
        <f t="shared" si="0"/>
        <v>173.38232352476706</v>
      </c>
    </row>
    <row r="32" spans="1:7" x14ac:dyDescent="0.25">
      <c r="A32" s="4" t="s">
        <v>12</v>
      </c>
      <c r="B32" s="4" t="s">
        <v>2</v>
      </c>
      <c r="C32" s="3">
        <v>5.0275482093663912</v>
      </c>
      <c r="D32" s="3">
        <v>737.68138828937902</v>
      </c>
      <c r="E32" s="3">
        <v>4.4112228246565239</v>
      </c>
      <c r="F32" s="3">
        <v>6.9033356143952549</v>
      </c>
      <c r="G32" s="3">
        <f t="shared" si="0"/>
        <v>754.02349493779718</v>
      </c>
    </row>
    <row r="33" spans="1:7" x14ac:dyDescent="0.25">
      <c r="A33" s="4" t="s">
        <v>13</v>
      </c>
      <c r="B33" s="4" t="s">
        <v>1</v>
      </c>
      <c r="C33" s="3">
        <v>1.6528925619834713</v>
      </c>
      <c r="D33" s="3">
        <v>107.92730431120702</v>
      </c>
      <c r="E33" s="3">
        <v>0</v>
      </c>
      <c r="F33" s="3">
        <v>3.4585296362583566</v>
      </c>
      <c r="G33" s="3">
        <f t="shared" si="0"/>
        <v>113.03872650944886</v>
      </c>
    </row>
    <row r="34" spans="1:7" x14ac:dyDescent="0.25">
      <c r="A34" s="4" t="s">
        <v>13</v>
      </c>
      <c r="B34" s="4" t="s">
        <v>2</v>
      </c>
      <c r="C34" s="3">
        <v>4.6143250688705235</v>
      </c>
      <c r="D34" s="3">
        <v>190.63536347844399</v>
      </c>
      <c r="E34" s="3">
        <v>0.91900475513677582</v>
      </c>
      <c r="F34" s="3">
        <v>70.64410608692603</v>
      </c>
      <c r="G34" s="3">
        <f t="shared" si="0"/>
        <v>266.81279938937735</v>
      </c>
    </row>
  </sheetData>
  <mergeCells count="1">
    <mergeCell ref="A1:I7"/>
  </mergeCells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TC</dc:creator>
  <cp:lastModifiedBy>GTC</cp:lastModifiedBy>
  <cp:lastPrinted>2014-10-18T17:05:33Z</cp:lastPrinted>
  <dcterms:created xsi:type="dcterms:W3CDTF">2014-10-18T16:19:32Z</dcterms:created>
  <dcterms:modified xsi:type="dcterms:W3CDTF">2014-10-18T17:43:47Z</dcterms:modified>
</cp:coreProperties>
</file>